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465" windowWidth="24240" windowHeight="13740"/>
  </bookViews>
  <sheets>
    <sheet name="Females" sheetId="1" r:id="rId1"/>
    <sheet name="Males" sheetId="3" r:id="rId2"/>
  </sheets>
  <calcPr calcId="124519"/>
</workbook>
</file>

<file path=xl/sharedStrings.xml><?xml version="1.0" encoding="utf-8"?>
<sst xmlns="http://schemas.openxmlformats.org/spreadsheetml/2006/main" count="266" uniqueCount="82">
  <si>
    <t>Females</t>
  </si>
  <si>
    <t xml:space="preserve">Quadrant 3 </t>
  </si>
  <si>
    <t>GO:0006629~lipid metabolic process</t>
  </si>
  <si>
    <t>GO:0006805~xenobiotic metabolic process</t>
  </si>
  <si>
    <t>GO:0006082~organic acid metabolic process</t>
  </si>
  <si>
    <t>GO:0006633~fatty acid biosynthetic process</t>
  </si>
  <si>
    <t>GO:0006084~acetyl-CoA metabolic process</t>
  </si>
  <si>
    <t>GO:0008202~steroid metabolic process</t>
  </si>
  <si>
    <t>GO:0035634~response to stilbenoid</t>
  </si>
  <si>
    <t>Abcd2</t>
  </si>
  <si>
    <t>Cyp2d10</t>
  </si>
  <si>
    <t>Acly</t>
  </si>
  <si>
    <t>Cyp39a1</t>
  </si>
  <si>
    <t>Cyp2a4</t>
  </si>
  <si>
    <t>Acacb</t>
  </si>
  <si>
    <t>Fads2</t>
  </si>
  <si>
    <t>Fasn</t>
  </si>
  <si>
    <t>Ugt2b1</t>
  </si>
  <si>
    <t>Slco1a1</t>
  </si>
  <si>
    <t>Aacs</t>
  </si>
  <si>
    <t>Cyp2a12</t>
  </si>
  <si>
    <t>Cyp2b10</t>
  </si>
  <si>
    <t>Gsta2</t>
  </si>
  <si>
    <t>Acaca</t>
  </si>
  <si>
    <t>Akr1c14</t>
  </si>
  <si>
    <t>Mup3</t>
  </si>
  <si>
    <t>Cyp17a1</t>
  </si>
  <si>
    <t>Fmo1</t>
  </si>
  <si>
    <t>Cyp3a44</t>
  </si>
  <si>
    <t>Sult2a8</t>
  </si>
  <si>
    <t>Cyp2f2</t>
  </si>
  <si>
    <t>Mgll</t>
  </si>
  <si>
    <t>Cyp2d26</t>
  </si>
  <si>
    <t>Ces2c</t>
  </si>
  <si>
    <t>Sult1d1</t>
  </si>
  <si>
    <t>Rdh11</t>
  </si>
  <si>
    <t>Aldh1a1</t>
  </si>
  <si>
    <t>Cept1</t>
  </si>
  <si>
    <t>Ugt1a9</t>
  </si>
  <si>
    <t xml:space="preserve">Quadrant 7 </t>
  </si>
  <si>
    <t>GO:0006954~inflammatory response</t>
  </si>
  <si>
    <t>GO:0045087~innate immune response</t>
  </si>
  <si>
    <t>C4b</t>
  </si>
  <si>
    <t>Stat3</t>
  </si>
  <si>
    <t>Ighg2b</t>
  </si>
  <si>
    <t>Pld4</t>
  </si>
  <si>
    <t>Ighg2c</t>
  </si>
  <si>
    <t>Chil3</t>
  </si>
  <si>
    <t>Igkc</t>
  </si>
  <si>
    <t>S100a9</t>
  </si>
  <si>
    <t>S100a8</t>
  </si>
  <si>
    <t>Quadrant 6&amp;9</t>
  </si>
  <si>
    <t>GO:0006122~mitochondrial electron transport, ubiquinol to cytochrome c</t>
  </si>
  <si>
    <t>GO:0045333~cellular respiration</t>
  </si>
  <si>
    <t>Uqcrb</t>
  </si>
  <si>
    <t>Uqcrq</t>
  </si>
  <si>
    <t>Uqcrc1</t>
  </si>
  <si>
    <t>Uqcrfs1</t>
  </si>
  <si>
    <t>Uqcr10</t>
  </si>
  <si>
    <t>Uqcrc2</t>
  </si>
  <si>
    <t>Cyc1</t>
  </si>
  <si>
    <t>Uqcrh</t>
  </si>
  <si>
    <t>MALES</t>
  </si>
  <si>
    <t>Quadrant 6</t>
  </si>
  <si>
    <t>GO:0008152~metabolic process</t>
  </si>
  <si>
    <t>Pfkfb1</t>
  </si>
  <si>
    <t>Casp7</t>
  </si>
  <si>
    <t>Pklr</t>
  </si>
  <si>
    <t>Quadrant 1 &amp; 4</t>
  </si>
  <si>
    <t>GO:1903028~positive regulation of opsonization</t>
  </si>
  <si>
    <t>C3</t>
  </si>
  <si>
    <t>Mbl2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</t>
    </r>
  </si>
  <si>
    <r>
      <t>Two-way ANOVA</t>
    </r>
    <r>
      <rPr>
        <i/>
        <sz val="12"/>
        <color theme="1"/>
        <rFont val="Calibri"/>
        <family val="2"/>
        <scheme val="minor"/>
      </rPr>
      <t xml:space="preserve"> p-</t>
    </r>
    <r>
      <rPr>
        <sz val="12"/>
        <color theme="1"/>
        <rFont val="Calibri"/>
        <family val="2"/>
        <scheme val="minor"/>
      </rPr>
      <t xml:space="preserve">value </t>
    </r>
    <r>
      <rPr>
        <sz val="12"/>
        <color rgb="FFFF0000"/>
        <rFont val="Calibri"/>
        <family val="2"/>
        <scheme val="minor"/>
      </rPr>
      <t>Interaction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</t>
    </r>
  </si>
  <si>
    <t>Complete list of proteins associated to at least one biological process in females</t>
  </si>
  <si>
    <t>Complete list of proteins associated to at least one biological process in males</t>
  </si>
  <si>
    <r>
      <rPr>
        <b/>
        <sz val="14"/>
        <color rgb="FF00B050"/>
        <rFont val="Calibri"/>
        <family val="2"/>
        <scheme val="minor"/>
      </rPr>
      <t>Two-way ANOVA</t>
    </r>
    <r>
      <rPr>
        <b/>
        <i/>
        <sz val="14"/>
        <color rgb="FF00B050"/>
        <rFont val="Calibri"/>
        <family val="2"/>
        <scheme val="minor"/>
      </rPr>
      <t xml:space="preserve"> p</t>
    </r>
    <r>
      <rPr>
        <b/>
        <sz val="14"/>
        <color rgb="FF00B050"/>
        <rFont val="Calibri"/>
        <family val="2"/>
        <scheme val="minor"/>
      </rPr>
      <t xml:space="preserve">-values </t>
    </r>
  </si>
  <si>
    <r>
      <t>Two-way ANOVA</t>
    </r>
    <r>
      <rPr>
        <i/>
        <sz val="12"/>
        <color theme="1"/>
        <rFont val="Calibri"/>
        <family val="2"/>
        <scheme val="minor"/>
      </rPr>
      <t xml:space="preserve"> p-</t>
    </r>
    <r>
      <rPr>
        <sz val="12"/>
        <color theme="1"/>
        <rFont val="Calibri"/>
        <family val="2"/>
        <scheme val="minor"/>
      </rPr>
      <t xml:space="preserve">value </t>
    </r>
    <r>
      <rPr>
        <sz val="12"/>
        <color rgb="FFFF0000"/>
        <rFont val="Calibri"/>
        <family val="2"/>
        <scheme val="minor"/>
      </rPr>
      <t xml:space="preserve">Vitamin C </t>
    </r>
  </si>
  <si>
    <r>
      <t xml:space="preserve">Two-way ANOVA </t>
    </r>
    <r>
      <rPr>
        <i/>
        <sz val="12"/>
        <color theme="1"/>
        <rFont val="Calibri"/>
        <family val="2"/>
        <scheme val="minor"/>
      </rPr>
      <t>p-</t>
    </r>
    <r>
      <rPr>
        <sz val="12"/>
        <color theme="1"/>
        <rFont val="Calibri"/>
        <family val="2"/>
        <scheme val="minor"/>
      </rPr>
      <t>value</t>
    </r>
    <r>
      <rPr>
        <sz val="12"/>
        <color rgb="FFFF0000"/>
        <rFont val="Calibri"/>
        <family val="2"/>
        <scheme val="minor"/>
      </rPr>
      <t xml:space="preserve"> Sex</t>
    </r>
    <r>
      <rPr>
        <sz val="12"/>
        <color theme="1"/>
        <rFont val="Calibri"/>
        <family val="2"/>
        <scheme val="minor"/>
      </rPr>
      <t xml:space="preserve"> </t>
    </r>
  </si>
  <si>
    <t>Biological processes</t>
  </si>
  <si>
    <t>Additional file 17: Table S15 : Two-way ANOVA on proteins associated with biological processes in Table 2</t>
  </si>
</sst>
</file>

<file path=xl/styles.xml><?xml version="1.0" encoding="utf-8"?>
<styleSheet xmlns="http://schemas.openxmlformats.org/spreadsheetml/2006/main">
  <numFmts count="1">
    <numFmt numFmtId="164" formatCode="0.00000"/>
  </numFmts>
  <fonts count="25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8"/>
      <color rgb="FFFF0000"/>
      <name val="Calibri"/>
      <family val="2"/>
      <scheme val="minor"/>
    </font>
    <font>
      <i/>
      <sz val="18"/>
      <color rgb="FF00B050"/>
      <name val="Calibri"/>
      <family val="2"/>
      <scheme val="minor"/>
    </font>
    <font>
      <sz val="11"/>
      <color theme="9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8"/>
      <color rgb="FF0070C0"/>
      <name val="Calibri"/>
      <family val="2"/>
      <scheme val="minor"/>
    </font>
    <font>
      <sz val="14"/>
      <color rgb="FF0070C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i/>
      <sz val="14"/>
      <color rgb="FF00B050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5" fillId="0" borderId="0"/>
    <xf numFmtId="0" fontId="5" fillId="0" borderId="0"/>
    <xf numFmtId="0" fontId="2" fillId="0" borderId="0"/>
    <xf numFmtId="0" fontId="2" fillId="0" borderId="0"/>
  </cellStyleXfs>
  <cellXfs count="34">
    <xf numFmtId="0" fontId="0" fillId="0" borderId="0" xfId="0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64" fontId="5" fillId="0" borderId="0" xfId="1" applyNumberFormat="1" applyAlignment="1">
      <alignment horizontal="center" vertical="center"/>
    </xf>
    <xf numFmtId="0" fontId="3" fillId="0" borderId="0" xfId="0" applyFont="1" applyAlignment="1">
      <alignment vertical="center" wrapText="1"/>
    </xf>
    <xf numFmtId="164" fontId="5" fillId="0" borderId="4" xfId="3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2" fillId="2" borderId="0" xfId="0" applyFont="1" applyFill="1" applyAlignment="1">
      <alignment vertical="center" wrapText="1"/>
    </xf>
    <xf numFmtId="164" fontId="5" fillId="0" borderId="0" xfId="3" applyNumberFormat="1" applyFont="1" applyAlignment="1">
      <alignment horizontal="center" vertical="center" wrapText="1"/>
    </xf>
    <xf numFmtId="0" fontId="12" fillId="0" borderId="1" xfId="0" applyFont="1" applyBorder="1"/>
    <xf numFmtId="0" fontId="0" fillId="0" borderId="1" xfId="0" applyBorder="1"/>
    <xf numFmtId="0" fontId="12" fillId="0" borderId="0" xfId="0" applyFont="1"/>
    <xf numFmtId="0" fontId="5" fillId="0" borderId="0" xfId="0" applyFont="1"/>
    <xf numFmtId="0" fontId="14" fillId="0" borderId="0" xfId="0" applyFont="1"/>
    <xf numFmtId="0" fontId="15" fillId="0" borderId="0" xfId="0" applyFont="1"/>
    <xf numFmtId="164" fontId="5" fillId="0" borderId="1" xfId="3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16" fillId="2" borderId="0" xfId="0" applyFont="1" applyFill="1" applyAlignment="1">
      <alignment horizontal="left" vertical="center" wrapText="1"/>
    </xf>
    <xf numFmtId="0" fontId="16" fillId="0" borderId="0" xfId="0" applyFont="1"/>
    <xf numFmtId="0" fontId="17" fillId="0" borderId="0" xfId="0" applyFont="1"/>
    <xf numFmtId="0" fontId="16" fillId="0" borderId="1" xfId="0" applyFont="1" applyBorder="1"/>
    <xf numFmtId="0" fontId="18" fillId="0" borderId="0" xfId="0" applyFont="1"/>
    <xf numFmtId="0" fontId="19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4" fillId="0" borderId="0" xfId="0" applyFont="1"/>
    <xf numFmtId="0" fontId="24" fillId="0" borderId="0" xfId="0" applyFont="1"/>
    <xf numFmtId="164" fontId="5" fillId="0" borderId="2" xfId="1" applyNumberFormat="1" applyBorder="1" applyAlignment="1">
      <alignment horizontal="center" vertical="center"/>
    </xf>
    <xf numFmtId="164" fontId="5" fillId="0" borderId="3" xfId="1" applyNumberFormat="1" applyBorder="1" applyAlignment="1">
      <alignment horizontal="center" vertical="center"/>
    </xf>
    <xf numFmtId="164" fontId="5" fillId="0" borderId="5" xfId="1" applyNumberFormat="1" applyBorder="1" applyAlignment="1">
      <alignment horizontal="center" vertical="center"/>
    </xf>
    <xf numFmtId="164" fontId="5" fillId="0" borderId="1" xfId="1" applyNumberFormat="1" applyBorder="1" applyAlignment="1">
      <alignment horizontal="center" vertical="center"/>
    </xf>
  </cellXfs>
  <cellStyles count="5">
    <cellStyle name="Normal" xfId="0" builtinId="0"/>
    <cellStyle name="Normal 16" xfId="1"/>
    <cellStyle name="Normal 17" xfId="2"/>
    <cellStyle name="Normal 2 2" xfId="3"/>
    <cellStyle name="Normal 2 8" xfId="4"/>
  </cellStyles>
  <dxfs count="4"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107"/>
  <sheetViews>
    <sheetView tabSelected="1" workbookViewId="0"/>
  </sheetViews>
  <sheetFormatPr baseColWidth="10" defaultColWidth="11.42578125" defaultRowHeight="15"/>
  <cols>
    <col min="1" max="1" width="26.28515625" customWidth="1"/>
    <col min="2" max="4" width="24.28515625" customWidth="1"/>
    <col min="6" max="6" width="25.85546875" customWidth="1"/>
    <col min="7" max="9" width="22.140625" customWidth="1"/>
    <col min="10" max="10" width="8.85546875" customWidth="1"/>
    <col min="11" max="11" width="40" customWidth="1"/>
    <col min="12" max="14" width="24.28515625" customWidth="1"/>
    <col min="15" max="15" width="19.28515625" customWidth="1"/>
    <col min="16" max="16" width="40" customWidth="1"/>
    <col min="17" max="19" width="26" customWidth="1"/>
    <col min="20" max="20" width="21.42578125" customWidth="1"/>
    <col min="21" max="21" width="40" customWidth="1"/>
    <col min="22" max="24" width="24.42578125" customWidth="1"/>
    <col min="25" max="25" width="19.42578125" customWidth="1"/>
    <col min="26" max="26" width="40" customWidth="1"/>
    <col min="27" max="29" width="23.140625" customWidth="1"/>
    <col min="30" max="30" width="20" customWidth="1"/>
    <col min="31" max="31" width="40" customWidth="1"/>
    <col min="32" max="34" width="21.42578125" customWidth="1"/>
    <col min="35" max="35" width="18.140625" customWidth="1"/>
    <col min="36" max="36" width="40" customWidth="1"/>
    <col min="37" max="39" width="15.7109375" customWidth="1"/>
  </cols>
  <sheetData>
    <row r="1" spans="1:8" ht="23.25">
      <c r="A1" s="21" t="s">
        <v>81</v>
      </c>
      <c r="B1" s="1"/>
      <c r="C1" s="1"/>
      <c r="F1" s="2"/>
      <c r="G1" s="1"/>
      <c r="H1" s="1"/>
    </row>
    <row r="2" spans="1:8" ht="23.25">
      <c r="A2" s="27" t="s">
        <v>0</v>
      </c>
      <c r="B2" s="1"/>
      <c r="C2" s="1"/>
      <c r="F2" s="2"/>
      <c r="G2" s="1"/>
      <c r="H2" s="1"/>
    </row>
    <row r="3" spans="1:8" ht="23.25">
      <c r="A3" s="27"/>
      <c r="B3" s="1"/>
      <c r="C3" s="1"/>
      <c r="F3" s="3"/>
      <c r="G3" s="1"/>
      <c r="H3" s="1"/>
    </row>
    <row r="4" spans="1:8" ht="18.75">
      <c r="A4" s="24" t="s">
        <v>77</v>
      </c>
      <c r="B4" s="1"/>
      <c r="C4" s="1"/>
      <c r="F4" s="1"/>
      <c r="G4" s="1"/>
      <c r="H4" s="1"/>
    </row>
    <row r="5" spans="1:8">
      <c r="A5" s="4"/>
      <c r="B5" s="4"/>
      <c r="C5" s="4"/>
    </row>
    <row r="6" spans="1:8" ht="15" customHeight="1">
      <c r="A6" s="4"/>
      <c r="B6" s="30" t="s">
        <v>72</v>
      </c>
      <c r="C6" s="31"/>
      <c r="D6" s="32"/>
    </row>
    <row r="7" spans="1:8" s="8" customFormat="1" ht="61.5" customHeight="1">
      <c r="A7" s="6" t="s">
        <v>75</v>
      </c>
      <c r="B7" s="17" t="s">
        <v>78</v>
      </c>
      <c r="C7" s="17" t="s">
        <v>79</v>
      </c>
      <c r="D7" s="17" t="s">
        <v>73</v>
      </c>
    </row>
    <row r="8" spans="1:8">
      <c r="A8" s="11" t="s">
        <v>19</v>
      </c>
      <c r="B8" s="12" t="e">
        <v>#N/A</v>
      </c>
      <c r="C8" s="12" t="e">
        <v>#N/A</v>
      </c>
      <c r="D8" s="12" t="e">
        <v>#N/A</v>
      </c>
    </row>
    <row r="9" spans="1:8">
      <c r="A9" s="11" t="s">
        <v>9</v>
      </c>
      <c r="B9" s="12">
        <v>4.08967097770285E-2</v>
      </c>
      <c r="C9" s="12">
        <v>7.4235513018184797E-7</v>
      </c>
      <c r="D9" s="12">
        <v>3.8560576532237198E-2</v>
      </c>
    </row>
    <row r="10" spans="1:8">
      <c r="A10" s="11" t="s">
        <v>23</v>
      </c>
      <c r="B10" s="12">
        <v>5.4451995787070601E-3</v>
      </c>
      <c r="C10" s="12">
        <v>0.45569177688269702</v>
      </c>
      <c r="D10" s="12">
        <v>0.12669303862398401</v>
      </c>
    </row>
    <row r="11" spans="1:8">
      <c r="A11" s="11" t="s">
        <v>14</v>
      </c>
      <c r="B11" s="12" t="e">
        <v>#N/A</v>
      </c>
      <c r="C11" s="12" t="e">
        <v>#N/A</v>
      </c>
      <c r="D11" s="12" t="e">
        <v>#N/A</v>
      </c>
    </row>
    <row r="12" spans="1:8">
      <c r="A12" s="11" t="s">
        <v>11</v>
      </c>
      <c r="B12" s="12">
        <v>1.2296314060152101E-3</v>
      </c>
      <c r="C12" s="12">
        <v>0.63706653347576103</v>
      </c>
      <c r="D12" s="12">
        <v>0.156403446797927</v>
      </c>
    </row>
    <row r="13" spans="1:8">
      <c r="A13" s="11" t="s">
        <v>24</v>
      </c>
      <c r="B13" s="12">
        <v>3.4210962898808201E-3</v>
      </c>
      <c r="C13" s="12">
        <v>0.41685177688222202</v>
      </c>
      <c r="D13" s="12">
        <v>0.35854206415169798</v>
      </c>
    </row>
    <row r="14" spans="1:8">
      <c r="A14" s="11" t="s">
        <v>36</v>
      </c>
      <c r="B14" s="12">
        <v>0.120635209968686</v>
      </c>
      <c r="C14" s="12">
        <v>2.0750440186333501E-6</v>
      </c>
      <c r="D14" s="12">
        <v>4.9704027898793302E-2</v>
      </c>
    </row>
    <row r="15" spans="1:8">
      <c r="A15" s="11" t="s">
        <v>42</v>
      </c>
      <c r="B15" s="12">
        <v>4.1293629191648197E-5</v>
      </c>
      <c r="C15" s="12">
        <v>0.107072866981265</v>
      </c>
      <c r="D15" s="12">
        <v>0.71275675486866297</v>
      </c>
    </row>
    <row r="16" spans="1:8">
      <c r="A16" s="11" t="s">
        <v>37</v>
      </c>
      <c r="B16" s="12" t="e">
        <v>#N/A</v>
      </c>
      <c r="C16" s="12" t="e">
        <v>#N/A</v>
      </c>
      <c r="D16" s="12" t="e">
        <v>#N/A</v>
      </c>
    </row>
    <row r="17" spans="1:4">
      <c r="A17" s="11" t="s">
        <v>33</v>
      </c>
      <c r="B17" s="12">
        <v>7.5700494337793299E-3</v>
      </c>
      <c r="C17" s="12">
        <v>2.8553000384806799E-5</v>
      </c>
      <c r="D17" s="12">
        <v>0.665539789476154</v>
      </c>
    </row>
    <row r="18" spans="1:4">
      <c r="A18" s="11" t="s">
        <v>47</v>
      </c>
      <c r="B18" s="12">
        <v>4.1811462672149604E-3</v>
      </c>
      <c r="C18" s="12">
        <v>1.2132011384431501E-3</v>
      </c>
      <c r="D18" s="12">
        <v>5.2901007902935698E-2</v>
      </c>
    </row>
    <row r="19" spans="1:4">
      <c r="A19" s="11" t="s">
        <v>60</v>
      </c>
      <c r="B19" s="12">
        <v>8.8790989518745705E-9</v>
      </c>
      <c r="C19" s="12">
        <v>0.26708760234503598</v>
      </c>
      <c r="D19" s="12">
        <v>0.49996420306656397</v>
      </c>
    </row>
    <row r="20" spans="1:4">
      <c r="A20" s="11" t="s">
        <v>26</v>
      </c>
      <c r="B20" s="12">
        <v>1.0862058896234501E-2</v>
      </c>
      <c r="C20" s="12">
        <v>4.4221753379457398E-6</v>
      </c>
      <c r="D20" s="12">
        <v>8.8599006308766395E-3</v>
      </c>
    </row>
    <row r="21" spans="1:4">
      <c r="A21" s="11" t="s">
        <v>20</v>
      </c>
      <c r="B21" s="12">
        <v>9.7847922253229205E-2</v>
      </c>
      <c r="C21" s="12">
        <v>9.03443347228426E-3</v>
      </c>
      <c r="D21" s="12">
        <v>7.9551346991539498E-2</v>
      </c>
    </row>
    <row r="22" spans="1:4">
      <c r="A22" s="11" t="s">
        <v>13</v>
      </c>
      <c r="B22" s="12" t="e">
        <v>#N/A</v>
      </c>
      <c r="C22" s="12" t="e">
        <v>#N/A</v>
      </c>
      <c r="D22" s="12" t="e">
        <v>#N/A</v>
      </c>
    </row>
    <row r="23" spans="1:4">
      <c r="A23" s="11" t="s">
        <v>21</v>
      </c>
      <c r="B23" s="12">
        <v>4.2357391398445401E-3</v>
      </c>
      <c r="C23" s="12">
        <v>6.4642309787412905E-8</v>
      </c>
      <c r="D23" s="12">
        <v>6.4383366420403499E-3</v>
      </c>
    </row>
    <row r="24" spans="1:4">
      <c r="A24" s="11" t="s">
        <v>10</v>
      </c>
      <c r="B24" s="12">
        <v>5.3720512109458002E-4</v>
      </c>
      <c r="C24" s="12">
        <v>0.90144341542942097</v>
      </c>
      <c r="D24" s="12">
        <v>0.13099712549700199</v>
      </c>
    </row>
    <row r="25" spans="1:4">
      <c r="A25" s="11" t="s">
        <v>32</v>
      </c>
      <c r="B25" s="12">
        <v>1.5884285022972299E-4</v>
      </c>
      <c r="C25" s="12">
        <v>1.6264364344649299E-3</v>
      </c>
      <c r="D25" s="12">
        <v>4.71714406002351E-2</v>
      </c>
    </row>
    <row r="26" spans="1:4">
      <c r="A26" s="11" t="s">
        <v>30</v>
      </c>
      <c r="B26" s="12">
        <v>1.0054686272057E-5</v>
      </c>
      <c r="C26" s="12">
        <v>2.1893835067618701E-5</v>
      </c>
      <c r="D26" s="12">
        <v>0.54592116775737398</v>
      </c>
    </row>
    <row r="27" spans="1:4">
      <c r="A27" s="11" t="s">
        <v>12</v>
      </c>
      <c r="B27" s="12" t="e">
        <v>#N/A</v>
      </c>
      <c r="C27" s="12" t="e">
        <v>#N/A</v>
      </c>
      <c r="D27" s="12" t="e">
        <v>#N/A</v>
      </c>
    </row>
    <row r="28" spans="1:4">
      <c r="A28" s="11" t="s">
        <v>28</v>
      </c>
      <c r="B28" s="12" t="e">
        <v>#N/A</v>
      </c>
      <c r="C28" s="12" t="e">
        <v>#N/A</v>
      </c>
      <c r="D28" s="12" t="e">
        <v>#N/A</v>
      </c>
    </row>
    <row r="29" spans="1:4">
      <c r="A29" s="11" t="s">
        <v>15</v>
      </c>
      <c r="B29" s="12">
        <v>1.11215928916373E-2</v>
      </c>
      <c r="C29" s="12">
        <v>4.22779917622969E-2</v>
      </c>
      <c r="D29" s="12">
        <v>7.3223453866396004E-2</v>
      </c>
    </row>
    <row r="30" spans="1:4" ht="15" customHeight="1">
      <c r="A30" s="11" t="s">
        <v>16</v>
      </c>
      <c r="B30" s="12">
        <v>1.08410181770659E-3</v>
      </c>
      <c r="C30" s="12">
        <v>0.32553780007947702</v>
      </c>
      <c r="D30" s="12">
        <v>9.5395161835895498E-2</v>
      </c>
    </row>
    <row r="31" spans="1:4" s="8" customFormat="1">
      <c r="A31" s="11" t="s">
        <v>27</v>
      </c>
      <c r="B31" s="12">
        <v>1.0145415630707699E-2</v>
      </c>
      <c r="C31" s="12">
        <v>5.7512790235777799E-6</v>
      </c>
      <c r="D31" s="12">
        <v>1.41702216444171E-3</v>
      </c>
    </row>
    <row r="32" spans="1:4">
      <c r="A32" s="11" t="s">
        <v>22</v>
      </c>
      <c r="B32" s="12">
        <v>1.12903130956136E-3</v>
      </c>
      <c r="C32" s="12">
        <v>3.1690520401969201E-5</v>
      </c>
      <c r="D32" s="12">
        <v>0.103063857738545</v>
      </c>
    </row>
    <row r="33" spans="1:4">
      <c r="A33" s="11" t="s">
        <v>44</v>
      </c>
      <c r="B33" s="12">
        <v>1.73886929329558E-2</v>
      </c>
      <c r="C33" s="12">
        <v>2.6999673727736001E-5</v>
      </c>
      <c r="D33" s="12">
        <v>0.47328231523463798</v>
      </c>
    </row>
    <row r="34" spans="1:4">
      <c r="A34" s="11" t="s">
        <v>46</v>
      </c>
      <c r="B34" s="12" t="e">
        <v>#N/A</v>
      </c>
      <c r="C34" s="12" t="e">
        <v>#N/A</v>
      </c>
      <c r="D34" s="12" t="e">
        <v>#N/A</v>
      </c>
    </row>
    <row r="35" spans="1:4">
      <c r="A35" s="11" t="s">
        <v>48</v>
      </c>
      <c r="B35" s="12" t="e">
        <v>#N/A</v>
      </c>
      <c r="C35" s="12" t="e">
        <v>#N/A</v>
      </c>
      <c r="D35" s="12" t="e">
        <v>#N/A</v>
      </c>
    </row>
    <row r="36" spans="1:4">
      <c r="A36" s="11" t="s">
        <v>31</v>
      </c>
      <c r="B36" s="12">
        <v>3.25456315241199E-3</v>
      </c>
      <c r="C36" s="12">
        <v>0.64999054192806105</v>
      </c>
      <c r="D36" s="12">
        <v>8.2250957433779207E-2</v>
      </c>
    </row>
    <row r="37" spans="1:4">
      <c r="A37" s="11" t="s">
        <v>25</v>
      </c>
      <c r="B37" s="12">
        <v>6.5968423369225902E-4</v>
      </c>
      <c r="C37" s="12">
        <v>1.4763315187446901E-7</v>
      </c>
      <c r="D37" s="12">
        <v>0.185506827976576</v>
      </c>
    </row>
    <row r="38" spans="1:4">
      <c r="A38" s="11" t="s">
        <v>45</v>
      </c>
      <c r="B38" s="12">
        <v>0.222932081705421</v>
      </c>
      <c r="C38" s="12">
        <v>2.4798189915188801E-2</v>
      </c>
      <c r="D38" s="12">
        <v>0.111423634246511</v>
      </c>
    </row>
    <row r="39" spans="1:4">
      <c r="A39" s="11" t="s">
        <v>35</v>
      </c>
      <c r="B39" s="12">
        <v>1.5533194809666201E-2</v>
      </c>
      <c r="C39" s="12">
        <v>1.3708509379153401E-4</v>
      </c>
      <c r="D39" s="12">
        <v>3.9601532639959802E-2</v>
      </c>
    </row>
    <row r="40" spans="1:4">
      <c r="A40" s="11" t="s">
        <v>50</v>
      </c>
      <c r="B40" s="12">
        <v>3.7315951132997703E-2</v>
      </c>
      <c r="C40" s="12">
        <v>4.5108151043062199E-2</v>
      </c>
      <c r="D40" s="12">
        <v>0.43017722144083598</v>
      </c>
    </row>
    <row r="41" spans="1:4">
      <c r="A41" s="11" t="s">
        <v>49</v>
      </c>
      <c r="B41" s="12">
        <v>2.52069710244795E-2</v>
      </c>
      <c r="C41" s="12">
        <v>3.9180880709938901E-2</v>
      </c>
      <c r="D41" s="12">
        <v>0.36471610531467002</v>
      </c>
    </row>
    <row r="42" spans="1:4">
      <c r="A42" s="11" t="s">
        <v>18</v>
      </c>
      <c r="B42" s="12">
        <v>2.3645375214076E-2</v>
      </c>
      <c r="C42" s="12">
        <v>6.3992621322277293E-8</v>
      </c>
      <c r="D42" s="12">
        <v>0.211813426296456</v>
      </c>
    </row>
    <row r="43" spans="1:4">
      <c r="A43" s="11" t="s">
        <v>43</v>
      </c>
      <c r="B43" s="12">
        <v>2.3745718335627201E-5</v>
      </c>
      <c r="C43" s="12">
        <v>1.28987612571071E-3</v>
      </c>
      <c r="D43" s="12">
        <v>0.96730852743824003</v>
      </c>
    </row>
    <row r="44" spans="1:4" ht="15" customHeight="1">
      <c r="A44" s="11" t="s">
        <v>34</v>
      </c>
      <c r="B44" s="12">
        <v>3.0981731619482901E-2</v>
      </c>
      <c r="C44" s="12">
        <v>5.1827019946920301E-8</v>
      </c>
      <c r="D44" s="12">
        <v>3.5704510209611802E-2</v>
      </c>
    </row>
    <row r="45" spans="1:4" s="8" customFormat="1">
      <c r="A45" s="11" t="s">
        <v>29</v>
      </c>
      <c r="B45" s="12">
        <v>1.3496689299916801E-2</v>
      </c>
      <c r="C45" s="12">
        <v>1.47268761579891E-8</v>
      </c>
      <c r="D45" s="12">
        <v>0.59351354980762105</v>
      </c>
    </row>
    <row r="46" spans="1:4">
      <c r="A46" s="11" t="s">
        <v>38</v>
      </c>
      <c r="B46" s="12">
        <v>1.4188534262499699E-5</v>
      </c>
      <c r="C46" s="12">
        <v>1.08402213510991E-5</v>
      </c>
      <c r="D46" s="12">
        <v>9.1860855225124393E-5</v>
      </c>
    </row>
    <row r="47" spans="1:4">
      <c r="A47" s="11" t="s">
        <v>17</v>
      </c>
      <c r="B47" s="12">
        <v>3.3260304480585501E-3</v>
      </c>
      <c r="C47" s="12">
        <v>4.5256391271154502E-4</v>
      </c>
      <c r="D47" s="12">
        <v>0.60396958071407603</v>
      </c>
    </row>
    <row r="48" spans="1:4">
      <c r="A48" s="11" t="s">
        <v>58</v>
      </c>
      <c r="B48" s="12">
        <v>9.3830647102995003E-8</v>
      </c>
      <c r="C48" s="12">
        <v>0.62002052108837602</v>
      </c>
      <c r="D48" s="12">
        <v>0.705493457917863</v>
      </c>
    </row>
    <row r="49" spans="1:34">
      <c r="A49" s="11" t="s">
        <v>54</v>
      </c>
      <c r="B49" s="12">
        <v>2.3279515174654599E-4</v>
      </c>
      <c r="C49" s="12">
        <v>0.25172860083155801</v>
      </c>
      <c r="D49" s="12">
        <v>0.895921400490858</v>
      </c>
    </row>
    <row r="50" spans="1:34">
      <c r="A50" s="11" t="s">
        <v>56</v>
      </c>
      <c r="B50" s="12">
        <v>1.0577220840455599E-6</v>
      </c>
      <c r="C50" s="12">
        <v>0.27101977024778001</v>
      </c>
      <c r="D50" s="12">
        <v>0.44275627909562199</v>
      </c>
    </row>
    <row r="51" spans="1:34">
      <c r="A51" s="11" t="s">
        <v>59</v>
      </c>
      <c r="B51" s="12">
        <v>2.5811368272400998E-7</v>
      </c>
      <c r="C51" s="12">
        <v>0.39697247062574798</v>
      </c>
      <c r="D51" s="12">
        <v>0.71506439295916902</v>
      </c>
    </row>
    <row r="52" spans="1:34">
      <c r="A52" s="11" t="s">
        <v>57</v>
      </c>
      <c r="B52" s="12">
        <v>4.2163581411581303E-9</v>
      </c>
      <c r="C52" s="12">
        <v>0.97792501587194203</v>
      </c>
      <c r="D52" s="12">
        <v>0.85426938611302805</v>
      </c>
    </row>
    <row r="53" spans="1:34">
      <c r="A53" s="11" t="s">
        <v>61</v>
      </c>
      <c r="B53" s="12">
        <v>3.4750064515016998E-3</v>
      </c>
      <c r="C53" s="12">
        <v>0.12865949562170101</v>
      </c>
      <c r="D53" s="12">
        <v>0.91498083477868897</v>
      </c>
    </row>
    <row r="54" spans="1:34">
      <c r="A54" s="11" t="s">
        <v>55</v>
      </c>
      <c r="B54" s="12">
        <v>1.9430141748539001E-6</v>
      </c>
      <c r="C54" s="12">
        <v>4.7660116811685901E-2</v>
      </c>
      <c r="D54" s="12">
        <v>0.27723042517124402</v>
      </c>
    </row>
    <row r="55" spans="1:34">
      <c r="A55" s="13"/>
    </row>
    <row r="56" spans="1:34">
      <c r="A56" s="13"/>
    </row>
    <row r="57" spans="1:34">
      <c r="A57" s="13"/>
    </row>
    <row r="58" spans="1:34" ht="21">
      <c r="A58" s="29" t="s">
        <v>80</v>
      </c>
    </row>
    <row r="59" spans="1:34">
      <c r="A59" s="13"/>
    </row>
    <row r="60" spans="1:34" s="28" customFormat="1" ht="18.75">
      <c r="A60" s="27" t="s">
        <v>1</v>
      </c>
      <c r="B60" s="27"/>
      <c r="C60" s="27"/>
    </row>
    <row r="62" spans="1:34" ht="15.75">
      <c r="A62" s="4"/>
      <c r="B62" s="33" t="s">
        <v>72</v>
      </c>
      <c r="C62" s="33"/>
      <c r="D62" s="33"/>
      <c r="E62" s="5"/>
      <c r="G62" s="33" t="s">
        <v>72</v>
      </c>
      <c r="H62" s="33"/>
      <c r="I62" s="33"/>
      <c r="J62" s="5"/>
      <c r="L62" s="33" t="s">
        <v>72</v>
      </c>
      <c r="M62" s="33"/>
      <c r="N62" s="33"/>
      <c r="O62" s="5"/>
      <c r="Q62" s="33" t="s">
        <v>72</v>
      </c>
      <c r="R62" s="33"/>
      <c r="S62" s="33"/>
      <c r="T62" s="5"/>
      <c r="V62" s="33" t="s">
        <v>72</v>
      </c>
      <c r="W62" s="33"/>
      <c r="X62" s="33"/>
      <c r="Y62" s="5"/>
      <c r="AA62" s="33" t="s">
        <v>72</v>
      </c>
      <c r="AB62" s="33"/>
      <c r="AC62" s="33"/>
      <c r="AD62" s="5"/>
      <c r="AF62" s="33" t="s">
        <v>72</v>
      </c>
      <c r="AG62" s="33"/>
      <c r="AH62" s="33"/>
    </row>
    <row r="63" spans="1:34" ht="31.5">
      <c r="A63" s="9" t="s">
        <v>2</v>
      </c>
      <c r="B63" s="17" t="s">
        <v>78</v>
      </c>
      <c r="C63" s="17" t="s">
        <v>79</v>
      </c>
      <c r="D63" s="17" t="s">
        <v>73</v>
      </c>
      <c r="E63" s="10"/>
      <c r="F63" s="9" t="s">
        <v>3</v>
      </c>
      <c r="G63" s="17" t="s">
        <v>78</v>
      </c>
      <c r="H63" s="17" t="s">
        <v>79</v>
      </c>
      <c r="I63" s="17" t="s">
        <v>73</v>
      </c>
      <c r="J63" s="10"/>
      <c r="K63" s="9" t="s">
        <v>4</v>
      </c>
      <c r="L63" s="17" t="s">
        <v>78</v>
      </c>
      <c r="M63" s="17" t="s">
        <v>79</v>
      </c>
      <c r="N63" s="17" t="s">
        <v>73</v>
      </c>
      <c r="O63" s="10"/>
      <c r="P63" s="9" t="s">
        <v>5</v>
      </c>
      <c r="Q63" s="17" t="s">
        <v>78</v>
      </c>
      <c r="R63" s="17" t="s">
        <v>79</v>
      </c>
      <c r="S63" s="17" t="s">
        <v>73</v>
      </c>
      <c r="T63" s="10"/>
      <c r="U63" s="9" t="s">
        <v>6</v>
      </c>
      <c r="V63" s="17" t="s">
        <v>78</v>
      </c>
      <c r="W63" s="17" t="s">
        <v>79</v>
      </c>
      <c r="X63" s="17" t="s">
        <v>73</v>
      </c>
      <c r="Y63" s="10"/>
      <c r="Z63" s="9" t="s">
        <v>7</v>
      </c>
      <c r="AA63" s="17" t="s">
        <v>78</v>
      </c>
      <c r="AB63" s="17" t="s">
        <v>79</v>
      </c>
      <c r="AC63" s="17" t="s">
        <v>73</v>
      </c>
      <c r="AD63" s="10"/>
      <c r="AE63" s="9" t="s">
        <v>8</v>
      </c>
      <c r="AF63" s="17" t="s">
        <v>78</v>
      </c>
      <c r="AG63" s="17" t="s">
        <v>79</v>
      </c>
      <c r="AH63" s="17" t="s">
        <v>73</v>
      </c>
    </row>
    <row r="64" spans="1:34">
      <c r="A64" s="13" t="s">
        <v>9</v>
      </c>
      <c r="B64">
        <v>4.08967097770285E-2</v>
      </c>
      <c r="C64">
        <v>7.4235513018184797E-7</v>
      </c>
      <c r="D64">
        <v>3.8560576532237198E-2</v>
      </c>
      <c r="F64" s="13" t="s">
        <v>10</v>
      </c>
      <c r="G64">
        <v>5.3720512109458002E-4</v>
      </c>
      <c r="H64">
        <v>0.90144341542942097</v>
      </c>
      <c r="I64">
        <v>0.13099712549700199</v>
      </c>
      <c r="K64" s="13" t="s">
        <v>10</v>
      </c>
      <c r="L64">
        <v>5.3720512109458002E-4</v>
      </c>
      <c r="M64">
        <v>0.90144341542942097</v>
      </c>
      <c r="N64">
        <v>0.13099712549700199</v>
      </c>
      <c r="P64" s="13" t="s">
        <v>11</v>
      </c>
      <c r="Q64">
        <v>1.2296314060152101E-3</v>
      </c>
      <c r="R64">
        <v>0.63706653347576103</v>
      </c>
      <c r="S64">
        <v>0.156403446797927</v>
      </c>
      <c r="U64" s="13" t="s">
        <v>11</v>
      </c>
      <c r="V64">
        <v>1.2296314060152101E-3</v>
      </c>
      <c r="W64">
        <v>0.63706653347576103</v>
      </c>
      <c r="X64">
        <v>0.156403446797927</v>
      </c>
      <c r="Z64" s="13" t="s">
        <v>12</v>
      </c>
      <c r="AA64" t="e">
        <v>#N/A</v>
      </c>
      <c r="AB64" t="e">
        <v>#N/A</v>
      </c>
      <c r="AC64" t="e">
        <v>#N/A</v>
      </c>
      <c r="AE64" s="13" t="s">
        <v>13</v>
      </c>
      <c r="AF64" t="e">
        <v>#N/A</v>
      </c>
      <c r="AG64" t="e">
        <v>#N/A</v>
      </c>
      <c r="AH64" t="e">
        <v>#N/A</v>
      </c>
    </row>
    <row r="65" spans="1:34">
      <c r="A65" s="13" t="s">
        <v>14</v>
      </c>
      <c r="B65" t="e">
        <v>#N/A</v>
      </c>
      <c r="C65" t="e">
        <v>#N/A</v>
      </c>
      <c r="D65" t="e">
        <v>#N/A</v>
      </c>
      <c r="F65" s="13" t="s">
        <v>13</v>
      </c>
      <c r="G65" t="e">
        <v>#N/A</v>
      </c>
      <c r="H65" t="e">
        <v>#N/A</v>
      </c>
      <c r="I65" t="e">
        <v>#N/A</v>
      </c>
      <c r="K65" s="13" t="s">
        <v>13</v>
      </c>
      <c r="L65" t="e">
        <v>#N/A</v>
      </c>
      <c r="M65" t="e">
        <v>#N/A</v>
      </c>
      <c r="N65" t="e">
        <v>#N/A</v>
      </c>
      <c r="P65" s="13" t="s">
        <v>15</v>
      </c>
      <c r="Q65">
        <v>1.11215928916373E-2</v>
      </c>
      <c r="R65">
        <v>4.22779917622969E-2</v>
      </c>
      <c r="S65">
        <v>7.3223453866396004E-2</v>
      </c>
      <c r="U65" s="13" t="s">
        <v>16</v>
      </c>
      <c r="V65">
        <v>1.08410181770659E-3</v>
      </c>
      <c r="W65">
        <v>0.32553780007947702</v>
      </c>
      <c r="X65">
        <v>9.5395161835895498E-2</v>
      </c>
      <c r="Z65" s="13" t="s">
        <v>17</v>
      </c>
      <c r="AA65">
        <v>3.3260304480585501E-3</v>
      </c>
      <c r="AB65">
        <v>4.5256391271154502E-4</v>
      </c>
      <c r="AC65">
        <v>0.60396958071407603</v>
      </c>
      <c r="AE65" s="13" t="s">
        <v>18</v>
      </c>
      <c r="AF65">
        <v>2.3645375214076E-2</v>
      </c>
      <c r="AG65">
        <v>6.3992621322277293E-8</v>
      </c>
      <c r="AH65">
        <v>0.211813426296456</v>
      </c>
    </row>
    <row r="66" spans="1:34">
      <c r="A66" s="13" t="s">
        <v>19</v>
      </c>
      <c r="B66" t="e">
        <v>#N/A</v>
      </c>
      <c r="C66" t="e">
        <v>#N/A</v>
      </c>
      <c r="D66" t="e">
        <v>#N/A</v>
      </c>
      <c r="F66" s="13" t="s">
        <v>20</v>
      </c>
      <c r="G66">
        <v>9.7847922253229205E-2</v>
      </c>
      <c r="H66">
        <v>9.03443347228426E-3</v>
      </c>
      <c r="I66">
        <v>7.9551346991539498E-2</v>
      </c>
      <c r="K66" s="13" t="s">
        <v>20</v>
      </c>
      <c r="L66">
        <v>9.7847922253229205E-2</v>
      </c>
      <c r="M66">
        <v>9.03443347228426E-3</v>
      </c>
      <c r="N66">
        <v>7.9551346991539498E-2</v>
      </c>
      <c r="P66" s="13" t="s">
        <v>16</v>
      </c>
      <c r="Q66">
        <v>1.08410181770659E-3</v>
      </c>
      <c r="R66">
        <v>0.32553780007947702</v>
      </c>
      <c r="S66">
        <v>9.5395161835895498E-2</v>
      </c>
      <c r="U66" s="13" t="s">
        <v>14</v>
      </c>
      <c r="V66" t="e">
        <v>#N/A</v>
      </c>
      <c r="W66" t="e">
        <v>#N/A</v>
      </c>
      <c r="X66" t="e">
        <v>#N/A</v>
      </c>
      <c r="Z66" s="13" t="s">
        <v>21</v>
      </c>
      <c r="AA66">
        <v>4.2357391398445401E-3</v>
      </c>
      <c r="AB66">
        <v>6.4642309787412905E-8</v>
      </c>
      <c r="AC66">
        <v>6.4383366420403499E-3</v>
      </c>
      <c r="AE66" s="13" t="s">
        <v>22</v>
      </c>
      <c r="AF66">
        <v>1.12903130956136E-3</v>
      </c>
      <c r="AG66">
        <v>3.1690520401969201E-5</v>
      </c>
      <c r="AH66">
        <v>0.103063857738545</v>
      </c>
    </row>
    <row r="67" spans="1:34">
      <c r="A67" s="13" t="s">
        <v>23</v>
      </c>
      <c r="B67">
        <v>5.4451995787070601E-3</v>
      </c>
      <c r="C67">
        <v>0.45569177688269702</v>
      </c>
      <c r="D67">
        <v>0.12669303862398401</v>
      </c>
      <c r="F67" s="13" t="s">
        <v>21</v>
      </c>
      <c r="G67">
        <v>4.2357391398445401E-3</v>
      </c>
      <c r="H67">
        <v>6.4642309787412905E-8</v>
      </c>
      <c r="I67">
        <v>6.4383366420403499E-3</v>
      </c>
      <c r="K67" s="13" t="s">
        <v>21</v>
      </c>
      <c r="L67">
        <v>4.2357391398445401E-3</v>
      </c>
      <c r="M67">
        <v>6.4642309787412905E-8</v>
      </c>
      <c r="N67">
        <v>6.4383366420403499E-3</v>
      </c>
      <c r="P67" s="13" t="s">
        <v>14</v>
      </c>
      <c r="Q67" t="e">
        <v>#N/A</v>
      </c>
      <c r="R67" t="e">
        <v>#N/A</v>
      </c>
      <c r="S67" t="e">
        <v>#N/A</v>
      </c>
      <c r="U67" s="13" t="s">
        <v>23</v>
      </c>
      <c r="V67">
        <v>5.4451995787070601E-3</v>
      </c>
      <c r="W67">
        <v>0.45569177688269702</v>
      </c>
      <c r="X67">
        <v>0.12669303862398401</v>
      </c>
      <c r="Z67" s="13" t="s">
        <v>24</v>
      </c>
      <c r="AA67">
        <v>3.4210962898808201E-3</v>
      </c>
      <c r="AB67">
        <v>0.41685177688222202</v>
      </c>
      <c r="AC67">
        <v>0.35854206415169798</v>
      </c>
      <c r="AE67" s="13" t="s">
        <v>25</v>
      </c>
      <c r="AF67">
        <v>6.5968423369225902E-4</v>
      </c>
      <c r="AG67">
        <v>1.4763315187446901E-7</v>
      </c>
      <c r="AH67">
        <v>0.185506827976576</v>
      </c>
    </row>
    <row r="68" spans="1:34">
      <c r="A68" s="13" t="s">
        <v>26</v>
      </c>
      <c r="B68">
        <v>1.0862058896234501E-2</v>
      </c>
      <c r="C68">
        <v>4.4221753379457398E-6</v>
      </c>
      <c r="D68">
        <v>8.8599006308766395E-3</v>
      </c>
      <c r="F68" s="13" t="s">
        <v>22</v>
      </c>
      <c r="G68">
        <v>1.12903130956136E-3</v>
      </c>
      <c r="H68">
        <v>3.1690520401969201E-5</v>
      </c>
      <c r="I68">
        <v>0.103063857738545</v>
      </c>
      <c r="K68" s="13" t="s">
        <v>27</v>
      </c>
      <c r="L68">
        <v>1.0145415630707699E-2</v>
      </c>
      <c r="M68">
        <v>5.7512790235777799E-6</v>
      </c>
      <c r="N68">
        <v>1.41702216444171E-3</v>
      </c>
      <c r="P68" s="13" t="s">
        <v>23</v>
      </c>
      <c r="Q68">
        <v>5.4451995787070601E-3</v>
      </c>
      <c r="R68">
        <v>0.45569177688269702</v>
      </c>
      <c r="S68">
        <v>0.12669303862398401</v>
      </c>
      <c r="Z68" s="13" t="s">
        <v>28</v>
      </c>
      <c r="AA68" t="e">
        <v>#N/A</v>
      </c>
      <c r="AB68" t="e">
        <v>#N/A</v>
      </c>
      <c r="AC68" t="e">
        <v>#N/A</v>
      </c>
    </row>
    <row r="69" spans="1:34">
      <c r="A69" s="13" t="s">
        <v>12</v>
      </c>
      <c r="B69" t="e">
        <v>#N/A</v>
      </c>
      <c r="C69" t="e">
        <v>#N/A</v>
      </c>
      <c r="D69" t="e">
        <v>#N/A</v>
      </c>
      <c r="F69" s="13" t="s">
        <v>29</v>
      </c>
      <c r="G69">
        <v>1.3496689299916801E-2</v>
      </c>
      <c r="H69">
        <v>1.47268761579891E-8</v>
      </c>
      <c r="I69">
        <v>0.59351354980762105</v>
      </c>
      <c r="K69" s="13" t="s">
        <v>30</v>
      </c>
      <c r="L69">
        <v>1.0054686272057E-5</v>
      </c>
      <c r="M69">
        <v>2.1893835067618701E-5</v>
      </c>
      <c r="N69">
        <v>0.54592116775737398</v>
      </c>
      <c r="P69" s="13" t="s">
        <v>31</v>
      </c>
      <c r="Q69">
        <v>3.25456315241199E-3</v>
      </c>
      <c r="R69">
        <v>0.64999054192806105</v>
      </c>
      <c r="S69">
        <v>8.2250957433779207E-2</v>
      </c>
      <c r="Z69" s="13" t="s">
        <v>29</v>
      </c>
      <c r="AA69">
        <v>1.3496689299916801E-2</v>
      </c>
      <c r="AB69">
        <v>1.47268761579891E-8</v>
      </c>
      <c r="AC69">
        <v>0.59351354980762105</v>
      </c>
    </row>
    <row r="70" spans="1:34">
      <c r="A70" s="13" t="s">
        <v>11</v>
      </c>
      <c r="B70">
        <v>1.2296314060152101E-3</v>
      </c>
      <c r="C70">
        <v>0.63706653347576103</v>
      </c>
      <c r="D70">
        <v>0.156403446797927</v>
      </c>
      <c r="F70" s="13" t="s">
        <v>27</v>
      </c>
      <c r="G70">
        <v>1.0145415630707699E-2</v>
      </c>
      <c r="H70">
        <v>5.7512790235777799E-6</v>
      </c>
      <c r="I70">
        <v>1.41702216444171E-3</v>
      </c>
      <c r="K70" s="13" t="s">
        <v>32</v>
      </c>
      <c r="L70">
        <v>1.5884285022972299E-4</v>
      </c>
      <c r="M70">
        <v>1.6264364344649299E-3</v>
      </c>
      <c r="N70">
        <v>4.71714406002351E-2</v>
      </c>
      <c r="Z70" s="13" t="s">
        <v>26</v>
      </c>
      <c r="AA70">
        <v>1.0862058896234501E-2</v>
      </c>
      <c r="AB70">
        <v>4.4221753379457398E-6</v>
      </c>
      <c r="AC70">
        <v>8.8599006308766395E-3</v>
      </c>
    </row>
    <row r="71" spans="1:34">
      <c r="A71" s="13" t="s">
        <v>15</v>
      </c>
      <c r="B71">
        <v>1.11215928916373E-2</v>
      </c>
      <c r="C71">
        <v>4.22779917622969E-2</v>
      </c>
      <c r="D71">
        <v>7.3223453866396004E-2</v>
      </c>
      <c r="F71" s="13" t="s">
        <v>30</v>
      </c>
      <c r="G71">
        <v>1.0054686272057E-5</v>
      </c>
      <c r="H71">
        <v>2.1893835067618701E-5</v>
      </c>
      <c r="I71">
        <v>0.54592116775737398</v>
      </c>
    </row>
    <row r="72" spans="1:34">
      <c r="A72" s="13" t="s">
        <v>33</v>
      </c>
      <c r="B72">
        <v>7.5700494337793299E-3</v>
      </c>
      <c r="C72">
        <v>2.8553000384806799E-5</v>
      </c>
      <c r="D72">
        <v>0.665539789476154</v>
      </c>
      <c r="F72" s="13" t="s">
        <v>32</v>
      </c>
      <c r="G72">
        <v>1.5884285022972299E-4</v>
      </c>
      <c r="H72">
        <v>1.6264364344649299E-3</v>
      </c>
      <c r="I72">
        <v>4.71714406002351E-2</v>
      </c>
    </row>
    <row r="73" spans="1:34">
      <c r="A73" s="13" t="s">
        <v>34</v>
      </c>
      <c r="B73">
        <v>3.0981731619482901E-2</v>
      </c>
      <c r="C73">
        <v>5.1827019946920301E-8</v>
      </c>
      <c r="D73">
        <v>3.5704510209611802E-2</v>
      </c>
    </row>
    <row r="74" spans="1:34">
      <c r="A74" s="13" t="s">
        <v>35</v>
      </c>
      <c r="B74">
        <v>1.5533194809666201E-2</v>
      </c>
      <c r="C74">
        <v>1.3708509379153401E-4</v>
      </c>
      <c r="D74">
        <v>3.9601532639959802E-2</v>
      </c>
    </row>
    <row r="75" spans="1:34">
      <c r="A75" s="13" t="s">
        <v>16</v>
      </c>
      <c r="B75">
        <v>1.08410181770659E-3</v>
      </c>
      <c r="C75">
        <v>0.32553780007947702</v>
      </c>
      <c r="D75">
        <v>9.5395161835895498E-2</v>
      </c>
    </row>
    <row r="76" spans="1:34">
      <c r="A76" s="13" t="s">
        <v>36</v>
      </c>
      <c r="B76">
        <v>0.120635209968686</v>
      </c>
      <c r="C76">
        <v>2.0750440186333501E-6</v>
      </c>
      <c r="D76">
        <v>4.9704027898793302E-2</v>
      </c>
    </row>
    <row r="77" spans="1:34">
      <c r="A77" s="13" t="s">
        <v>29</v>
      </c>
      <c r="B77">
        <v>1.3496689299916801E-2</v>
      </c>
      <c r="C77">
        <v>1.47268761579891E-8</v>
      </c>
      <c r="D77">
        <v>0.59351354980762105</v>
      </c>
    </row>
    <row r="78" spans="1:34">
      <c r="A78" s="13" t="s">
        <v>37</v>
      </c>
      <c r="B78" t="e">
        <v>#N/A</v>
      </c>
      <c r="C78" t="e">
        <v>#N/A</v>
      </c>
      <c r="D78" t="e">
        <v>#N/A</v>
      </c>
    </row>
    <row r="79" spans="1:34">
      <c r="A79" s="13" t="s">
        <v>38</v>
      </c>
      <c r="B79">
        <v>1.4188534262499699E-5</v>
      </c>
      <c r="C79">
        <v>1.08402213510991E-5</v>
      </c>
      <c r="D79">
        <v>9.1860855225124393E-5</v>
      </c>
    </row>
    <row r="80" spans="1:34">
      <c r="A80" s="13" t="s">
        <v>31</v>
      </c>
      <c r="B80">
        <v>3.25456315241199E-3</v>
      </c>
      <c r="C80">
        <v>0.64999054192806105</v>
      </c>
      <c r="D80">
        <v>8.2250957433779207E-2</v>
      </c>
    </row>
    <row r="83" spans="1:34" ht="18.75">
      <c r="A83" s="27" t="s">
        <v>39</v>
      </c>
      <c r="B83" s="1"/>
      <c r="C83" s="1"/>
    </row>
    <row r="85" spans="1:34" ht="15.75">
      <c r="B85" s="33" t="s">
        <v>74</v>
      </c>
      <c r="C85" s="33"/>
      <c r="D85" s="30"/>
      <c r="E85" s="5"/>
      <c r="G85" s="33" t="s">
        <v>72</v>
      </c>
      <c r="H85" s="33"/>
      <c r="I85" s="30"/>
      <c r="J85" s="5"/>
    </row>
    <row r="86" spans="1:34" ht="31.5">
      <c r="A86" s="9" t="s">
        <v>40</v>
      </c>
      <c r="B86" s="17" t="s">
        <v>78</v>
      </c>
      <c r="C86" s="17" t="s">
        <v>79</v>
      </c>
      <c r="D86" s="17" t="s">
        <v>73</v>
      </c>
      <c r="E86" s="10"/>
      <c r="F86" s="9" t="s">
        <v>41</v>
      </c>
      <c r="G86" s="17" t="s">
        <v>78</v>
      </c>
      <c r="H86" s="17" t="s">
        <v>79</v>
      </c>
      <c r="I86" s="17" t="s">
        <v>73</v>
      </c>
      <c r="J86" s="10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</row>
    <row r="87" spans="1:34">
      <c r="A87" s="13" t="s">
        <v>42</v>
      </c>
      <c r="B87">
        <v>4.1293629191648197E-5</v>
      </c>
      <c r="C87">
        <v>0.107072866981265</v>
      </c>
      <c r="D87">
        <v>0.71275675486866297</v>
      </c>
      <c r="F87" s="13" t="s">
        <v>42</v>
      </c>
      <c r="G87">
        <v>4.1293629191648197E-5</v>
      </c>
      <c r="H87">
        <v>0.107072866981265</v>
      </c>
      <c r="I87">
        <v>0.71275675486866297</v>
      </c>
    </row>
    <row r="88" spans="1:34">
      <c r="A88" s="13" t="s">
        <v>43</v>
      </c>
      <c r="B88">
        <v>2.3745718335627201E-5</v>
      </c>
      <c r="C88">
        <v>1.28987612571071E-3</v>
      </c>
      <c r="D88">
        <v>0.96730852743824003</v>
      </c>
      <c r="F88" s="13" t="s">
        <v>44</v>
      </c>
      <c r="G88">
        <v>1.73886929329558E-2</v>
      </c>
      <c r="H88">
        <v>2.6999673727736001E-5</v>
      </c>
      <c r="I88">
        <v>0.47328231523463798</v>
      </c>
    </row>
    <row r="89" spans="1:34">
      <c r="A89" s="13" t="s">
        <v>45</v>
      </c>
      <c r="B89">
        <v>0.222932081705421</v>
      </c>
      <c r="C89">
        <v>2.4798189915188801E-2</v>
      </c>
      <c r="D89">
        <v>0.111423634246511</v>
      </c>
      <c r="F89" s="13" t="s">
        <v>46</v>
      </c>
      <c r="G89" t="e">
        <v>#N/A</v>
      </c>
      <c r="H89" t="e">
        <v>#N/A</v>
      </c>
      <c r="I89" t="e">
        <v>#N/A</v>
      </c>
    </row>
    <row r="90" spans="1:34">
      <c r="A90" s="13" t="s">
        <v>47</v>
      </c>
      <c r="B90">
        <v>4.1811462672149604E-3</v>
      </c>
      <c r="C90">
        <v>1.2132011384431501E-3</v>
      </c>
      <c r="D90">
        <v>5.2901007902935698E-2</v>
      </c>
      <c r="F90" s="13" t="s">
        <v>48</v>
      </c>
      <c r="G90" t="e">
        <v>#N/A</v>
      </c>
      <c r="H90" t="e">
        <v>#N/A</v>
      </c>
      <c r="I90" t="e">
        <v>#N/A</v>
      </c>
    </row>
    <row r="91" spans="1:34">
      <c r="A91" s="13" t="s">
        <v>49</v>
      </c>
      <c r="B91">
        <v>2.52069710244795E-2</v>
      </c>
      <c r="C91">
        <v>3.9180880709938901E-2</v>
      </c>
      <c r="D91">
        <v>0.36471610531467002</v>
      </c>
      <c r="F91" s="13" t="s">
        <v>45</v>
      </c>
      <c r="G91">
        <v>0.222932081705421</v>
      </c>
      <c r="H91">
        <v>2.4798189915188801E-2</v>
      </c>
      <c r="I91">
        <v>0.111423634246511</v>
      </c>
    </row>
    <row r="92" spans="1:34">
      <c r="A92" s="13" t="s">
        <v>50</v>
      </c>
      <c r="B92">
        <v>3.7315951132997703E-2</v>
      </c>
      <c r="C92">
        <v>4.5108151043062199E-2</v>
      </c>
      <c r="D92">
        <v>0.43017722144083598</v>
      </c>
      <c r="F92" s="13" t="s">
        <v>49</v>
      </c>
      <c r="G92">
        <v>2.52069710244795E-2</v>
      </c>
      <c r="H92">
        <v>3.9180880709938901E-2</v>
      </c>
      <c r="I92">
        <v>0.36471610531467002</v>
      </c>
    </row>
    <row r="93" spans="1:34">
      <c r="F93" s="13" t="s">
        <v>50</v>
      </c>
      <c r="G93">
        <v>3.7315951132997703E-2</v>
      </c>
      <c r="H93">
        <v>4.5108151043062199E-2</v>
      </c>
      <c r="I93">
        <v>0.43017722144083598</v>
      </c>
    </row>
    <row r="96" spans="1:34" ht="18.75">
      <c r="A96" s="27" t="s">
        <v>51</v>
      </c>
      <c r="B96" s="1"/>
      <c r="C96" s="1"/>
    </row>
    <row r="98" spans="1:34" ht="15.75">
      <c r="B98" s="33" t="s">
        <v>74</v>
      </c>
      <c r="C98" s="33"/>
      <c r="D98" s="30"/>
      <c r="E98" s="5"/>
      <c r="G98" s="33" t="s">
        <v>72</v>
      </c>
      <c r="H98" s="33"/>
      <c r="I98" s="30"/>
      <c r="J98" s="5"/>
    </row>
    <row r="99" spans="1:34" ht="45">
      <c r="A99" s="9" t="s">
        <v>52</v>
      </c>
      <c r="B99" s="17" t="s">
        <v>78</v>
      </c>
      <c r="C99" s="17" t="s">
        <v>79</v>
      </c>
      <c r="D99" s="17" t="s">
        <v>73</v>
      </c>
      <c r="E99" s="10"/>
      <c r="F99" s="9" t="s">
        <v>53</v>
      </c>
      <c r="G99" s="17" t="s">
        <v>78</v>
      </c>
      <c r="H99" s="17" t="s">
        <v>79</v>
      </c>
      <c r="I99" s="17" t="s">
        <v>73</v>
      </c>
      <c r="J99" s="10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</row>
    <row r="100" spans="1:34">
      <c r="A100" s="13" t="s">
        <v>54</v>
      </c>
      <c r="B100">
        <v>2.3279515174654599E-4</v>
      </c>
      <c r="C100">
        <v>0.25172860083155801</v>
      </c>
      <c r="D100">
        <v>0.895921400490858</v>
      </c>
      <c r="F100" s="13" t="s">
        <v>54</v>
      </c>
      <c r="G100">
        <v>2.3279515174654599E-4</v>
      </c>
      <c r="H100">
        <v>0.25172860083155801</v>
      </c>
      <c r="I100">
        <v>0.895921400490858</v>
      </c>
    </row>
    <row r="101" spans="1:34">
      <c r="A101" s="13" t="s">
        <v>55</v>
      </c>
      <c r="B101">
        <v>1.9430141748539001E-6</v>
      </c>
      <c r="C101">
        <v>4.7660116811685901E-2</v>
      </c>
      <c r="D101">
        <v>0.27723042517124402</v>
      </c>
      <c r="F101" s="13" t="s">
        <v>55</v>
      </c>
      <c r="G101">
        <v>1.9430141748539001E-6</v>
      </c>
      <c r="H101">
        <v>4.7660116811685901E-2</v>
      </c>
      <c r="I101">
        <v>0.27723042517124402</v>
      </c>
    </row>
    <row r="102" spans="1:34">
      <c r="A102" s="13" t="s">
        <v>56</v>
      </c>
      <c r="B102">
        <v>1.0577220840455599E-6</v>
      </c>
      <c r="C102">
        <v>0.27101977024778001</v>
      </c>
      <c r="D102">
        <v>0.44275627909562199</v>
      </c>
      <c r="F102" s="13" t="s">
        <v>56</v>
      </c>
      <c r="G102">
        <v>1.0577220840455599E-6</v>
      </c>
      <c r="H102">
        <v>0.27101977024778001</v>
      </c>
      <c r="I102">
        <v>0.44275627909562199</v>
      </c>
    </row>
    <row r="103" spans="1:34">
      <c r="A103" s="13" t="s">
        <v>57</v>
      </c>
      <c r="B103">
        <v>4.2163581411581303E-9</v>
      </c>
      <c r="C103">
        <v>0.97792501587194203</v>
      </c>
      <c r="D103">
        <v>0.85426938611302805</v>
      </c>
      <c r="F103" s="13" t="s">
        <v>57</v>
      </c>
      <c r="G103">
        <v>4.2163581411581303E-9</v>
      </c>
      <c r="H103">
        <v>0.97792501587194203</v>
      </c>
      <c r="I103">
        <v>0.85426938611302805</v>
      </c>
    </row>
    <row r="104" spans="1:34">
      <c r="A104" s="13" t="s">
        <v>58</v>
      </c>
      <c r="B104">
        <v>9.3830647102995003E-8</v>
      </c>
      <c r="C104">
        <v>0.62002052108837602</v>
      </c>
      <c r="D104">
        <v>0.705493457917863</v>
      </c>
      <c r="F104" s="13" t="s">
        <v>58</v>
      </c>
      <c r="G104">
        <v>9.3830647102995003E-8</v>
      </c>
      <c r="H104">
        <v>0.62002052108837602</v>
      </c>
      <c r="I104">
        <v>0.705493457917863</v>
      </c>
    </row>
    <row r="105" spans="1:34">
      <c r="A105" s="13" t="s">
        <v>59</v>
      </c>
      <c r="B105">
        <v>2.5811368272400998E-7</v>
      </c>
      <c r="C105">
        <v>0.39697247062574798</v>
      </c>
      <c r="D105">
        <v>0.71506439295916902</v>
      </c>
      <c r="F105" s="13" t="s">
        <v>59</v>
      </c>
      <c r="G105">
        <v>2.5811368272400998E-7</v>
      </c>
      <c r="H105">
        <v>0.39697247062574798</v>
      </c>
      <c r="I105">
        <v>0.71506439295916902</v>
      </c>
    </row>
    <row r="106" spans="1:34">
      <c r="A106" s="13" t="s">
        <v>60</v>
      </c>
      <c r="B106">
        <v>8.8790989518745705E-9</v>
      </c>
      <c r="C106">
        <v>0.26708760234503598</v>
      </c>
      <c r="D106">
        <v>0.49996420306656397</v>
      </c>
      <c r="F106" s="13" t="s">
        <v>60</v>
      </c>
      <c r="G106">
        <v>8.8790989518745705E-9</v>
      </c>
      <c r="H106">
        <v>0.26708760234503598</v>
      </c>
      <c r="I106">
        <v>0.49996420306656397</v>
      </c>
    </row>
    <row r="107" spans="1:34">
      <c r="A107" s="13" t="s">
        <v>61</v>
      </c>
      <c r="B107">
        <v>3.4750064515016998E-3</v>
      </c>
      <c r="C107">
        <v>0.12865949562170101</v>
      </c>
      <c r="D107">
        <v>0.91498083477868897</v>
      </c>
      <c r="F107" s="13" t="s">
        <v>61</v>
      </c>
      <c r="G107">
        <v>3.4750064515016998E-3</v>
      </c>
      <c r="H107">
        <v>0.12865949562170101</v>
      </c>
      <c r="I107">
        <v>0.91498083477868897</v>
      </c>
    </row>
  </sheetData>
  <mergeCells count="12">
    <mergeCell ref="B6:D6"/>
    <mergeCell ref="B98:D98"/>
    <mergeCell ref="G98:I98"/>
    <mergeCell ref="AF62:AH62"/>
    <mergeCell ref="B85:D85"/>
    <mergeCell ref="G85:I85"/>
    <mergeCell ref="Q62:S62"/>
    <mergeCell ref="V62:X62"/>
    <mergeCell ref="AA62:AC62"/>
    <mergeCell ref="B62:D62"/>
    <mergeCell ref="G62:I62"/>
    <mergeCell ref="L62:N62"/>
  </mergeCells>
  <conditionalFormatting sqref="B8:D24 B64:E80">
    <cfRule type="cellIs" dxfId="3" priority="6" operator="between">
      <formula>0.05</formula>
      <formula>1E-116</formula>
    </cfRule>
  </conditionalFormatting>
  <conditionalFormatting sqref="B25:D59 V64:Y67 AF64:AH67 Q64:T69 L64:O70 AA64:AD70 G64:J72 B87:E92 G87:J93 B100:E107 G100:J107">
    <cfRule type="cellIs" dxfId="2" priority="5" operator="between">
      <formula>0.05</formula>
      <formula>1E-11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48"/>
  <sheetViews>
    <sheetView workbookViewId="0"/>
  </sheetViews>
  <sheetFormatPr baseColWidth="10" defaultColWidth="11.42578125" defaultRowHeight="15.75"/>
  <cols>
    <col min="1" max="1" width="22" style="14" customWidth="1"/>
    <col min="2" max="4" width="17.7109375" style="14" customWidth="1"/>
    <col min="5" max="5" width="11.42578125" style="14"/>
    <col min="6" max="6" width="35.7109375" style="14" customWidth="1"/>
    <col min="7" max="19" width="16" style="14" customWidth="1"/>
    <col min="20" max="16384" width="11.42578125" style="14"/>
  </cols>
  <sheetData>
    <row r="1" spans="1:10" ht="23.25">
      <c r="A1" s="21" t="s">
        <v>81</v>
      </c>
      <c r="F1" s="15"/>
      <c r="G1" s="16"/>
      <c r="H1" s="16"/>
      <c r="I1" s="16"/>
      <c r="J1" s="16"/>
    </row>
    <row r="2" spans="1:10" ht="18.75">
      <c r="A2" s="23" t="s">
        <v>62</v>
      </c>
      <c r="F2" s="16"/>
      <c r="G2" s="16"/>
      <c r="H2" s="16"/>
      <c r="I2" s="16"/>
      <c r="J2" s="16"/>
    </row>
    <row r="3" spans="1:10" ht="12" customHeight="1">
      <c r="A3" s="16"/>
      <c r="F3" s="3"/>
      <c r="G3" s="16"/>
      <c r="H3" s="16"/>
      <c r="I3" s="16"/>
      <c r="J3" s="16"/>
    </row>
    <row r="4" spans="1:10" ht="18.75">
      <c r="A4" s="24" t="s">
        <v>77</v>
      </c>
    </row>
    <row r="6" spans="1:10" ht="15" customHeight="1">
      <c r="B6" s="33" t="s">
        <v>72</v>
      </c>
      <c r="C6" s="33"/>
      <c r="D6" s="33"/>
    </row>
    <row r="7" spans="1:10" s="18" customFormat="1" ht="76.5" customHeight="1">
      <c r="A7" s="6" t="s">
        <v>76</v>
      </c>
      <c r="B7" s="7" t="s">
        <v>78</v>
      </c>
      <c r="C7" s="7" t="s">
        <v>79</v>
      </c>
      <c r="D7" s="7" t="s">
        <v>73</v>
      </c>
    </row>
    <row r="8" spans="1:10">
      <c r="A8" s="22" t="s">
        <v>54</v>
      </c>
      <c r="B8" s="12">
        <v>2.3279515174654599E-4</v>
      </c>
      <c r="C8" s="12">
        <v>0.25172860083155801</v>
      </c>
      <c r="D8" s="12">
        <v>0.895921400490858</v>
      </c>
    </row>
    <row r="9" spans="1:10">
      <c r="A9" s="22" t="s">
        <v>55</v>
      </c>
      <c r="B9" s="12">
        <v>1.9430141748539001E-6</v>
      </c>
      <c r="C9" s="12">
        <v>4.7660116811685901E-2</v>
      </c>
      <c r="D9" s="12">
        <v>0.27723042517124402</v>
      </c>
    </row>
    <row r="10" spans="1:10">
      <c r="A10" s="22" t="s">
        <v>56</v>
      </c>
      <c r="B10" s="12">
        <v>1.0577220840455599E-6</v>
      </c>
      <c r="C10" s="12">
        <v>0.27101977024778001</v>
      </c>
      <c r="D10" s="12">
        <v>0.44275627909562199</v>
      </c>
    </row>
    <row r="11" spans="1:10">
      <c r="A11" s="22" t="s">
        <v>57</v>
      </c>
      <c r="B11" s="12">
        <v>4.2163581411581303E-9</v>
      </c>
      <c r="C11" s="12">
        <v>0.97792501587194203</v>
      </c>
      <c r="D11" s="12">
        <v>0.85426938611302805</v>
      </c>
    </row>
    <row r="12" spans="1:10">
      <c r="A12" s="22" t="s">
        <v>58</v>
      </c>
      <c r="B12" s="12">
        <v>9.3830647102995003E-8</v>
      </c>
      <c r="C12" s="12">
        <v>0.62002052108837602</v>
      </c>
      <c r="D12" s="12">
        <v>0.705493457917863</v>
      </c>
    </row>
    <row r="13" spans="1:10">
      <c r="A13" s="22" t="s">
        <v>59</v>
      </c>
      <c r="B13" s="12">
        <v>2.5811368272400998E-7</v>
      </c>
      <c r="C13" s="12">
        <v>0.39697247062574798</v>
      </c>
      <c r="D13" s="12">
        <v>0.71506439295916902</v>
      </c>
    </row>
    <row r="14" spans="1:10">
      <c r="A14" s="22" t="s">
        <v>60</v>
      </c>
      <c r="B14" s="12">
        <v>8.8790989518745705E-9</v>
      </c>
      <c r="C14" s="12">
        <v>0.26708760234503598</v>
      </c>
      <c r="D14" s="12">
        <v>0.49996420306656397</v>
      </c>
    </row>
    <row r="15" spans="1:10">
      <c r="A15" s="22" t="s">
        <v>61</v>
      </c>
      <c r="B15" s="12">
        <v>3.4750064515016998E-3</v>
      </c>
      <c r="C15" s="12">
        <v>0.12865949562170101</v>
      </c>
      <c r="D15" s="12">
        <v>0.91498083477868897</v>
      </c>
    </row>
    <row r="16" spans="1:10">
      <c r="A16" s="22" t="s">
        <v>70</v>
      </c>
      <c r="B16" s="12">
        <v>6.2753132186222693E-2</v>
      </c>
      <c r="C16" s="12">
        <v>1.7957797064078701E-3</v>
      </c>
      <c r="D16" s="12">
        <v>0.141107394457648</v>
      </c>
    </row>
    <row r="17" spans="1:14">
      <c r="A17" s="22" t="s">
        <v>42</v>
      </c>
      <c r="B17" s="12">
        <v>4.1293629191648197E-5</v>
      </c>
      <c r="C17" s="12">
        <v>0.107072866981265</v>
      </c>
      <c r="D17" s="12">
        <v>0.71275675486866297</v>
      </c>
    </row>
    <row r="18" spans="1:14">
      <c r="A18" s="22" t="s">
        <v>71</v>
      </c>
      <c r="B18" s="12">
        <v>2.50735558044588E-6</v>
      </c>
      <c r="C18" s="12">
        <v>0.98326405205579404</v>
      </c>
      <c r="D18" s="12">
        <v>0.75825800820168998</v>
      </c>
    </row>
    <row r="19" spans="1:14">
      <c r="A19" s="22" t="s">
        <v>65</v>
      </c>
      <c r="B19" s="12" t="e">
        <v>#N/A</v>
      </c>
      <c r="C19" s="12" t="e">
        <v>#N/A</v>
      </c>
      <c r="D19" s="12" t="e">
        <v>#N/A</v>
      </c>
    </row>
    <row r="20" spans="1:14">
      <c r="A20" s="22" t="s">
        <v>66</v>
      </c>
      <c r="B20" s="12" t="e">
        <v>#N/A</v>
      </c>
      <c r="C20" s="12" t="e">
        <v>#N/A</v>
      </c>
      <c r="D20" s="12" t="e">
        <v>#N/A</v>
      </c>
    </row>
    <row r="21" spans="1:14" ht="15" customHeight="1">
      <c r="A21" s="22" t="s">
        <v>67</v>
      </c>
      <c r="B21" s="12">
        <v>2.8110421162866903E-4</v>
      </c>
      <c r="C21" s="12">
        <v>9.1011402448232803E-3</v>
      </c>
      <c r="D21" s="12">
        <v>0.69624001514969103</v>
      </c>
    </row>
    <row r="22" spans="1:14" s="18" customFormat="1">
      <c r="A22" s="22" t="s">
        <v>16</v>
      </c>
      <c r="B22" s="12">
        <v>1.08410181770659E-3</v>
      </c>
      <c r="C22" s="12">
        <v>0.32553780007947702</v>
      </c>
      <c r="D22" s="12">
        <v>9.5395161835895498E-2</v>
      </c>
    </row>
    <row r="26" spans="1:14" ht="21">
      <c r="A26" s="29" t="s">
        <v>80</v>
      </c>
    </row>
    <row r="28" spans="1:14" s="26" customFormat="1">
      <c r="A28" s="25" t="s">
        <v>63</v>
      </c>
      <c r="B28" s="25"/>
      <c r="C28" s="25"/>
      <c r="D28" s="25"/>
      <c r="E28" s="25"/>
    </row>
    <row r="30" spans="1:14">
      <c r="B30" s="33" t="s">
        <v>72</v>
      </c>
      <c r="C30" s="33"/>
      <c r="D30" s="33"/>
      <c r="E30" s="5"/>
      <c r="G30" s="33" t="s">
        <v>72</v>
      </c>
      <c r="H30" s="33"/>
      <c r="I30" s="33"/>
      <c r="J30" s="5"/>
      <c r="L30" s="33" t="s">
        <v>72</v>
      </c>
      <c r="M30" s="33"/>
      <c r="N30" s="33"/>
    </row>
    <row r="31" spans="1:14" ht="63">
      <c r="A31" s="19" t="s">
        <v>52</v>
      </c>
      <c r="B31" s="17" t="s">
        <v>78</v>
      </c>
      <c r="C31" s="17" t="s">
        <v>79</v>
      </c>
      <c r="D31" s="17" t="s">
        <v>73</v>
      </c>
      <c r="E31" s="10"/>
      <c r="F31" s="19" t="s">
        <v>53</v>
      </c>
      <c r="G31" s="17" t="s">
        <v>78</v>
      </c>
      <c r="H31" s="17" t="s">
        <v>79</v>
      </c>
      <c r="I31" s="17" t="s">
        <v>73</v>
      </c>
      <c r="J31" s="10"/>
      <c r="K31" s="19" t="s">
        <v>64</v>
      </c>
      <c r="L31" s="17" t="s">
        <v>78</v>
      </c>
      <c r="M31" s="17" t="s">
        <v>79</v>
      </c>
      <c r="N31" s="17" t="s">
        <v>73</v>
      </c>
    </row>
    <row r="32" spans="1:14">
      <c r="A32" s="20" t="s">
        <v>54</v>
      </c>
      <c r="B32">
        <v>2.3279515174654599E-4</v>
      </c>
      <c r="C32">
        <v>0.25172860083155801</v>
      </c>
      <c r="D32">
        <v>0.895921400490858</v>
      </c>
      <c r="E32"/>
      <c r="F32" s="20" t="s">
        <v>54</v>
      </c>
      <c r="G32">
        <v>2.3279515174654599E-4</v>
      </c>
      <c r="H32">
        <v>0.25172860083155801</v>
      </c>
      <c r="I32">
        <v>0.895921400490858</v>
      </c>
      <c r="J32"/>
      <c r="K32" s="20" t="s">
        <v>65</v>
      </c>
      <c r="L32" t="e">
        <v>#N/A</v>
      </c>
      <c r="M32" t="e">
        <v>#N/A</v>
      </c>
      <c r="N32" t="e">
        <v>#N/A</v>
      </c>
    </row>
    <row r="33" spans="1:14">
      <c r="A33" s="20" t="s">
        <v>55</v>
      </c>
      <c r="B33">
        <v>1.9430141748539001E-6</v>
      </c>
      <c r="C33">
        <v>4.7660116811685901E-2</v>
      </c>
      <c r="D33">
        <v>0.27723042517124402</v>
      </c>
      <c r="E33"/>
      <c r="F33" s="20" t="s">
        <v>55</v>
      </c>
      <c r="G33">
        <v>1.9430141748539001E-6</v>
      </c>
      <c r="H33">
        <v>4.7660116811685901E-2</v>
      </c>
      <c r="I33">
        <v>0.27723042517124402</v>
      </c>
      <c r="J33"/>
      <c r="K33" s="20" t="s">
        <v>66</v>
      </c>
      <c r="L33" t="e">
        <v>#N/A</v>
      </c>
      <c r="M33" t="e">
        <v>#N/A</v>
      </c>
      <c r="N33" t="e">
        <v>#N/A</v>
      </c>
    </row>
    <row r="34" spans="1:14">
      <c r="A34" s="20" t="s">
        <v>56</v>
      </c>
      <c r="B34">
        <v>1.0577220840455599E-6</v>
      </c>
      <c r="C34">
        <v>0.27101977024778001</v>
      </c>
      <c r="D34">
        <v>0.44275627909562199</v>
      </c>
      <c r="E34"/>
      <c r="F34" s="20" t="s">
        <v>56</v>
      </c>
      <c r="G34">
        <v>1.0577220840455599E-6</v>
      </c>
      <c r="H34">
        <v>0.27101977024778001</v>
      </c>
      <c r="I34">
        <v>0.44275627909562199</v>
      </c>
      <c r="J34"/>
      <c r="K34" s="20" t="s">
        <v>67</v>
      </c>
      <c r="L34">
        <v>2.8110421162866903E-4</v>
      </c>
      <c r="M34">
        <v>9.1011402448232803E-3</v>
      </c>
      <c r="N34">
        <v>0.69624001514969103</v>
      </c>
    </row>
    <row r="35" spans="1:14">
      <c r="A35" s="20" t="s">
        <v>57</v>
      </c>
      <c r="B35">
        <v>4.2163581411581303E-9</v>
      </c>
      <c r="C35">
        <v>0.97792501587194203</v>
      </c>
      <c r="D35">
        <v>0.85426938611302805</v>
      </c>
      <c r="E35"/>
      <c r="F35" s="20" t="s">
        <v>57</v>
      </c>
      <c r="G35">
        <v>4.2163581411581303E-9</v>
      </c>
      <c r="H35">
        <v>0.97792501587194203</v>
      </c>
      <c r="I35">
        <v>0.85426938611302805</v>
      </c>
      <c r="J35"/>
      <c r="K35" s="20" t="s">
        <v>16</v>
      </c>
      <c r="L35">
        <v>1.08410181770659E-3</v>
      </c>
      <c r="M35">
        <v>0.32553780007947702</v>
      </c>
      <c r="N35">
        <v>9.5395161835895498E-2</v>
      </c>
    </row>
    <row r="36" spans="1:14">
      <c r="A36" s="20" t="s">
        <v>58</v>
      </c>
      <c r="B36">
        <v>9.3830647102995003E-8</v>
      </c>
      <c r="C36">
        <v>0.62002052108837602</v>
      </c>
      <c r="D36">
        <v>0.705493457917863</v>
      </c>
      <c r="E36"/>
      <c r="F36" s="20" t="s">
        <v>58</v>
      </c>
      <c r="G36">
        <v>9.3830647102995003E-8</v>
      </c>
      <c r="H36">
        <v>0.62002052108837602</v>
      </c>
      <c r="I36">
        <v>0.705493457917863</v>
      </c>
      <c r="J36"/>
    </row>
    <row r="37" spans="1:14">
      <c r="A37" s="20" t="s">
        <v>59</v>
      </c>
      <c r="B37">
        <v>2.5811368272400998E-7</v>
      </c>
      <c r="C37">
        <v>0.39697247062574798</v>
      </c>
      <c r="D37">
        <v>0.71506439295916902</v>
      </c>
      <c r="E37"/>
      <c r="F37" s="20" t="s">
        <v>59</v>
      </c>
      <c r="G37">
        <v>2.5811368272400998E-7</v>
      </c>
      <c r="H37">
        <v>0.39697247062574798</v>
      </c>
      <c r="I37">
        <v>0.71506439295916902</v>
      </c>
      <c r="J37"/>
    </row>
    <row r="38" spans="1:14">
      <c r="A38" s="20" t="s">
        <v>60</v>
      </c>
      <c r="B38">
        <v>8.8790989518745705E-9</v>
      </c>
      <c r="C38">
        <v>0.26708760234503598</v>
      </c>
      <c r="D38">
        <v>0.49996420306656397</v>
      </c>
      <c r="E38"/>
      <c r="F38" s="20" t="s">
        <v>60</v>
      </c>
      <c r="G38">
        <v>8.8790989518745705E-9</v>
      </c>
      <c r="H38">
        <v>0.26708760234503598</v>
      </c>
      <c r="I38">
        <v>0.49996420306656397</v>
      </c>
      <c r="J38"/>
    </row>
    <row r="39" spans="1:14">
      <c r="A39" s="20" t="s">
        <v>61</v>
      </c>
      <c r="B39">
        <v>3.4750064515016998E-3</v>
      </c>
      <c r="C39">
        <v>0.12865949562170101</v>
      </c>
      <c r="D39">
        <v>0.91498083477868897</v>
      </c>
      <c r="E39"/>
      <c r="F39" s="20" t="s">
        <v>61</v>
      </c>
      <c r="G39">
        <v>3.4750064515016998E-3</v>
      </c>
      <c r="H39">
        <v>0.12865949562170101</v>
      </c>
      <c r="I39">
        <v>0.91498083477868897</v>
      </c>
      <c r="J39"/>
    </row>
    <row r="42" spans="1:14" s="26" customFormat="1">
      <c r="A42" s="25" t="s">
        <v>68</v>
      </c>
      <c r="B42" s="25"/>
      <c r="C42" s="25"/>
      <c r="D42" s="25"/>
      <c r="E42" s="25"/>
    </row>
    <row r="44" spans="1:14">
      <c r="B44" s="33" t="s">
        <v>74</v>
      </c>
      <c r="C44" s="33"/>
      <c r="D44" s="33"/>
      <c r="E44" s="5"/>
    </row>
    <row r="45" spans="1:14" ht="47.25">
      <c r="A45" s="19" t="s">
        <v>69</v>
      </c>
      <c r="B45" s="17" t="s">
        <v>78</v>
      </c>
      <c r="C45" s="17" t="s">
        <v>79</v>
      </c>
      <c r="D45" s="17" t="s">
        <v>73</v>
      </c>
      <c r="E45" s="10"/>
      <c r="F45" s="18"/>
      <c r="G45" s="18"/>
      <c r="H45" s="18"/>
      <c r="I45" s="18"/>
      <c r="J45" s="18"/>
      <c r="K45" s="18"/>
      <c r="L45" s="18"/>
      <c r="M45" s="18"/>
      <c r="N45" s="18"/>
    </row>
    <row r="46" spans="1:14">
      <c r="A46" s="20" t="s">
        <v>70</v>
      </c>
      <c r="B46">
        <v>6.2753132186222693E-2</v>
      </c>
      <c r="C46">
        <v>1.7957797064078701E-3</v>
      </c>
      <c r="D46">
        <v>0.141107394457648</v>
      </c>
      <c r="E46"/>
    </row>
    <row r="47" spans="1:14">
      <c r="A47" s="20" t="s">
        <v>42</v>
      </c>
      <c r="B47">
        <v>4.1293629191648197E-5</v>
      </c>
      <c r="C47">
        <v>0.107072866981265</v>
      </c>
      <c r="D47">
        <v>0.71275675486866297</v>
      </c>
      <c r="E47"/>
    </row>
    <row r="48" spans="1:14">
      <c r="A48" s="20" t="s">
        <v>71</v>
      </c>
      <c r="B48">
        <v>2.50735558044588E-6</v>
      </c>
      <c r="C48">
        <v>0.98326405205579404</v>
      </c>
      <c r="D48">
        <v>0.75825800820168998</v>
      </c>
      <c r="E48"/>
    </row>
  </sheetData>
  <mergeCells count="5">
    <mergeCell ref="B6:D6"/>
    <mergeCell ref="B30:D30"/>
    <mergeCell ref="G30:I30"/>
    <mergeCell ref="L30:N30"/>
    <mergeCell ref="B44:D44"/>
  </mergeCells>
  <conditionalFormatting sqref="B8:D22 L32:N35 B32:E39 G32:J39">
    <cfRule type="cellIs" dxfId="1" priority="3" operator="between">
      <formula>0.05</formula>
      <formula>1E-105</formula>
    </cfRule>
  </conditionalFormatting>
  <conditionalFormatting sqref="B46:E48">
    <cfRule type="cellIs" dxfId="0" priority="1" operator="between">
      <formula>0.05</formula>
      <formula>1E-1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males</vt:lpstr>
      <vt:lpstr>Mal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e Aumailley</dc:creator>
  <cp:lastModifiedBy>Lucie Aumailley</cp:lastModifiedBy>
  <dcterms:created xsi:type="dcterms:W3CDTF">2023-09-15T19:15:22Z</dcterms:created>
  <dcterms:modified xsi:type="dcterms:W3CDTF">2023-11-09T13:30:59Z</dcterms:modified>
</cp:coreProperties>
</file>